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athanewing-crystal/Ari Molofsky Lab Dropbox/Ari Molofsky Lab Team Folder/Nathan Ewing-Crystal/CNS Damage - Fibroblasts Paper/V6_Nature Resubmit 2/Source Data/"/>
    </mc:Choice>
  </mc:AlternateContent>
  <xr:revisionPtr revIDLastSave="0" documentId="13_ncr:1_{D411F52D-85D1-4747-BCEA-365C2CBD1C7C}" xr6:coauthVersionLast="47" xr6:coauthVersionMax="47" xr10:uidLastSave="{00000000-0000-0000-0000-000000000000}"/>
  <bookViews>
    <workbookView xWindow="1900" yWindow="1820" windowWidth="27240" windowHeight="16360" activeTab="7" xr2:uid="{D84647FD-4B1B-0543-A226-4632CF43FBE3}"/>
  </bookViews>
  <sheets>
    <sheet name="Fig. 3h" sheetId="1" r:id="rId1"/>
    <sheet name="Fig. 3i" sheetId="2" r:id="rId2"/>
    <sheet name="Fig. 3j" sheetId="3" r:id="rId3"/>
    <sheet name="Fig. 3n" sheetId="4" r:id="rId4"/>
    <sheet name="Fig. 3o" sheetId="5" r:id="rId5"/>
    <sheet name="Fig. 3q" sheetId="6" r:id="rId6"/>
    <sheet name="Fig. 3s" sheetId="7" r:id="rId7"/>
    <sheet name="Fig. 3t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9" i="1" l="1"/>
  <c r="D18" i="1"/>
  <c r="D17" i="1"/>
  <c r="D16" i="1"/>
  <c r="D15" i="1"/>
  <c r="D14" i="1"/>
  <c r="D13" i="1"/>
  <c r="D12" i="1"/>
</calcChain>
</file>

<file path=xl/sharedStrings.xml><?xml version="1.0" encoding="utf-8"?>
<sst xmlns="http://schemas.openxmlformats.org/spreadsheetml/2006/main" count="58" uniqueCount="25">
  <si>
    <t>Resting</t>
  </si>
  <si>
    <t>Contralateral</t>
  </si>
  <si>
    <t>7dpi</t>
  </si>
  <si>
    <t>14dpi</t>
  </si>
  <si>
    <t>21dpi</t>
  </si>
  <si>
    <t>60dpi</t>
  </si>
  <si>
    <t>CD8</t>
  </si>
  <si>
    <t>CD4</t>
  </si>
  <si>
    <t>Th1</t>
  </si>
  <si>
    <t>Th2</t>
  </si>
  <si>
    <t>Th17</t>
  </si>
  <si>
    <t>Fibroblasts</t>
  </si>
  <si>
    <t>GFAP</t>
  </si>
  <si>
    <t>Per slice</t>
  </si>
  <si>
    <t>Per mouse</t>
  </si>
  <si>
    <t>14</t>
  </si>
  <si>
    <t>21</t>
  </si>
  <si>
    <t>60</t>
  </si>
  <si>
    <t>T alone</t>
  </si>
  <si>
    <t>T + Men. Fib.</t>
  </si>
  <si>
    <t>T + Lung Fib.</t>
  </si>
  <si>
    <t>Alone</t>
  </si>
  <si>
    <t>21dpi Lesion</t>
  </si>
  <si>
    <t>T + beads</t>
  </si>
  <si>
    <t>IBA1h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9"/>
      <name val="Arial"/>
      <family val="2"/>
    </font>
    <font>
      <b/>
      <sz val="9"/>
      <name val="Arial"/>
      <family val="2"/>
    </font>
    <font>
      <b/>
      <sz val="12"/>
      <color theme="1"/>
      <name val="Aptos Narrow"/>
      <scheme val="minor"/>
    </font>
    <font>
      <sz val="9"/>
      <color theme="1"/>
      <name val="Arial"/>
      <family val="2"/>
    </font>
    <font>
      <b/>
      <sz val="9"/>
      <color theme="1"/>
      <name val="Aptos Narrow"/>
      <scheme val="minor"/>
    </font>
    <font>
      <sz val="9"/>
      <color theme="1"/>
      <name val="Aptos Narrow"/>
      <family val="2"/>
      <scheme val="minor"/>
    </font>
    <font>
      <b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0" fontId="2" fillId="0" borderId="1" xfId="0" applyFont="1" applyBorder="1"/>
    <xf numFmtId="0" fontId="0" fillId="0" borderId="1" xfId="0" applyBorder="1"/>
    <xf numFmtId="0" fontId="3" fillId="0" borderId="1" xfId="0" applyFont="1" applyBorder="1" applyAlignment="1">
      <alignment horizontal="center"/>
    </xf>
    <xf numFmtId="0" fontId="7" fillId="0" borderId="1" xfId="0" applyFont="1" applyBorder="1"/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560CB-AA80-8E4C-AF51-92DEF6C2A652}">
  <dimension ref="A1:F94"/>
  <sheetViews>
    <sheetView workbookViewId="0">
      <selection activeCell="F1" sqref="F1:F1048576"/>
    </sheetView>
  </sheetViews>
  <sheetFormatPr baseColWidth="10" defaultRowHeight="16" x14ac:dyDescent="0.2"/>
  <sheetData>
    <row r="1" spans="1:6" s="3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 x14ac:dyDescent="0.2">
      <c r="A2" s="1">
        <v>12780.097100000001</v>
      </c>
      <c r="B2" s="1">
        <v>10518.5762</v>
      </c>
      <c r="C2" s="1">
        <v>10925.266900000001</v>
      </c>
      <c r="D2" s="1">
        <v>31610.689399999999</v>
      </c>
      <c r="E2" s="1">
        <v>17258.7431</v>
      </c>
      <c r="F2" s="1">
        <v>46158.113799999999</v>
      </c>
    </row>
    <row r="3" spans="1:6" x14ac:dyDescent="0.2">
      <c r="A3" s="1">
        <v>12089.337799999999</v>
      </c>
      <c r="B3" s="1">
        <v>11647.9666</v>
      </c>
      <c r="C3" s="1">
        <v>9039.6236800000006</v>
      </c>
      <c r="D3" s="1">
        <v>32836.818299999999</v>
      </c>
      <c r="E3" s="1">
        <v>10655.849399999999</v>
      </c>
      <c r="F3" s="1">
        <v>32701.580900000001</v>
      </c>
    </row>
    <row r="4" spans="1:6" x14ac:dyDescent="0.2">
      <c r="A4" s="1">
        <v>15323.493</v>
      </c>
      <c r="B4" s="1">
        <v>8130.04763</v>
      </c>
      <c r="C4" s="1">
        <v>12872.2549</v>
      </c>
      <c r="D4" s="1">
        <v>18320.402600000001</v>
      </c>
      <c r="E4" s="1">
        <v>14192.483399999999</v>
      </c>
      <c r="F4" s="1">
        <v>7553.0110299999997</v>
      </c>
    </row>
    <row r="5" spans="1:6" x14ac:dyDescent="0.2">
      <c r="A5" s="1">
        <v>13083.667299999999</v>
      </c>
      <c r="B5" s="1">
        <v>3706.4653800000001</v>
      </c>
      <c r="C5" s="1">
        <v>9228.1335899999995</v>
      </c>
      <c r="D5" s="1">
        <v>21087.543799999999</v>
      </c>
      <c r="E5" s="1">
        <v>22391.612499999999</v>
      </c>
      <c r="F5" s="1">
        <v>8128.0018200000004</v>
      </c>
    </row>
    <row r="6" spans="1:6" x14ac:dyDescent="0.2">
      <c r="A6" s="1">
        <v>15960.799300000001</v>
      </c>
      <c r="B6" s="1">
        <v>5672.8958700000003</v>
      </c>
      <c r="C6" s="1">
        <v>8081.1727600000004</v>
      </c>
      <c r="D6" s="1">
        <v>23190.884600000001</v>
      </c>
      <c r="E6" s="1">
        <v>15681.7351</v>
      </c>
      <c r="F6" s="1">
        <v>24186.871299999999</v>
      </c>
    </row>
    <row r="7" spans="1:6" x14ac:dyDescent="0.2">
      <c r="A7" s="1"/>
      <c r="B7" s="1">
        <v>5779.3919400000004</v>
      </c>
      <c r="C7" s="1">
        <v>10679.695599999999</v>
      </c>
      <c r="D7" s="1">
        <v>24994.626700000001</v>
      </c>
      <c r="E7" s="1">
        <v>37387.357600000003</v>
      </c>
      <c r="F7" s="1">
        <v>19269.8508</v>
      </c>
    </row>
    <row r="8" spans="1:6" x14ac:dyDescent="0.2">
      <c r="A8" s="1"/>
      <c r="B8" s="1">
        <v>13337.7971</v>
      </c>
      <c r="C8" s="1"/>
      <c r="D8" s="1">
        <v>40954.215400000001</v>
      </c>
      <c r="E8" s="1">
        <v>29637.810300000001</v>
      </c>
      <c r="F8" s="1">
        <v>26469.132099999999</v>
      </c>
    </row>
    <row r="9" spans="1:6" x14ac:dyDescent="0.2">
      <c r="A9" s="1"/>
      <c r="B9" s="1">
        <v>12135.903</v>
      </c>
      <c r="C9" s="1"/>
      <c r="D9" s="1">
        <v>77112.519499999995</v>
      </c>
      <c r="E9" s="1">
        <v>39528.749400000001</v>
      </c>
      <c r="F9" s="1">
        <v>29245.607599999999</v>
      </c>
    </row>
    <row r="10" spans="1:6" x14ac:dyDescent="0.2">
      <c r="A10" s="1"/>
      <c r="B10" s="1">
        <v>2177.8280399999999</v>
      </c>
      <c r="C10" s="1"/>
      <c r="D10" s="1">
        <v>80676.611399999994</v>
      </c>
      <c r="E10" s="1">
        <v>57518.897299999997</v>
      </c>
      <c r="F10" s="1">
        <v>74628.261899999998</v>
      </c>
    </row>
    <row r="11" spans="1:6" x14ac:dyDescent="0.2">
      <c r="A11" s="1"/>
      <c r="B11" s="1">
        <v>1902.92868</v>
      </c>
      <c r="C11" s="1"/>
      <c r="D11" s="1">
        <v>98211.653300000005</v>
      </c>
      <c r="E11" s="1">
        <v>56846.0216</v>
      </c>
      <c r="F11" s="1">
        <v>24837.749500000002</v>
      </c>
    </row>
    <row r="12" spans="1:6" x14ac:dyDescent="0.2">
      <c r="A12" s="1"/>
      <c r="B12" s="1">
        <v>9347.1987200000003</v>
      </c>
      <c r="C12" s="1"/>
      <c r="D12" s="5">
        <f t="shared" ref="D12:D14" si="0">SUM(B12:C12)</f>
        <v>9347.1987200000003</v>
      </c>
      <c r="E12" s="1">
        <v>55743.941500000001</v>
      </c>
      <c r="F12" s="1">
        <v>44056.953300000001</v>
      </c>
    </row>
    <row r="13" spans="1:6" x14ac:dyDescent="0.2">
      <c r="A13" s="1"/>
      <c r="B13" s="1">
        <v>8520.5702999999994</v>
      </c>
      <c r="C13" s="1"/>
      <c r="D13" s="5">
        <f t="shared" si="0"/>
        <v>8520.5702999999994</v>
      </c>
      <c r="E13" s="1">
        <v>46448.203099999999</v>
      </c>
    </row>
    <row r="14" spans="1:6" x14ac:dyDescent="0.2">
      <c r="A14" s="1"/>
      <c r="B14" s="1">
        <v>5809.3338800000001</v>
      </c>
      <c r="C14" s="1"/>
      <c r="D14" s="5">
        <f t="shared" si="0"/>
        <v>5809.3338800000001</v>
      </c>
      <c r="E14" s="1">
        <v>22750.555</v>
      </c>
    </row>
    <row r="15" spans="1:6" x14ac:dyDescent="0.2">
      <c r="A15" s="1"/>
      <c r="B15" s="1">
        <v>3082.83709</v>
      </c>
      <c r="C15" s="1"/>
      <c r="D15" s="5">
        <f t="shared" ref="D15:D19" si="1">SUM(B15:C15)</f>
        <v>3082.83709</v>
      </c>
      <c r="E15" s="1">
        <v>17534.2539</v>
      </c>
    </row>
    <row r="16" spans="1:6" x14ac:dyDescent="0.2">
      <c r="A16" s="1"/>
      <c r="B16" s="1">
        <v>3460.8911600000001</v>
      </c>
      <c r="C16" s="1"/>
      <c r="D16" s="5">
        <f t="shared" si="1"/>
        <v>3460.8911600000001</v>
      </c>
      <c r="E16" s="1">
        <v>34165.031499999997</v>
      </c>
    </row>
    <row r="17" spans="1:5" x14ac:dyDescent="0.2">
      <c r="A17" s="1"/>
      <c r="B17" s="1">
        <v>3205.3640799999998</v>
      </c>
      <c r="C17" s="1"/>
      <c r="D17" s="5">
        <f t="shared" si="1"/>
        <v>3205.3640799999998</v>
      </c>
      <c r="E17" s="1">
        <v>51299.268100000001</v>
      </c>
    </row>
    <row r="18" spans="1:5" x14ac:dyDescent="0.2">
      <c r="A18" s="1"/>
      <c r="B18" s="1">
        <v>4043.94427</v>
      </c>
      <c r="C18" s="1"/>
      <c r="D18" s="5">
        <f t="shared" si="1"/>
        <v>4043.94427</v>
      </c>
      <c r="E18" s="1">
        <v>38433.258099999999</v>
      </c>
    </row>
    <row r="19" spans="1:5" x14ac:dyDescent="0.2">
      <c r="A19" s="1"/>
      <c r="B19" s="1">
        <v>6969.3081000000002</v>
      </c>
      <c r="C19" s="1"/>
      <c r="D19" s="5">
        <f t="shared" si="1"/>
        <v>6969.3081000000002</v>
      </c>
      <c r="E19" s="1">
        <v>26902.8243</v>
      </c>
    </row>
    <row r="20" spans="1:5" x14ac:dyDescent="0.2">
      <c r="A20" s="1"/>
      <c r="B20" s="1">
        <v>7142.4044599999997</v>
      </c>
      <c r="C20" s="1"/>
      <c r="D20" s="1">
        <v>133133.18799999999</v>
      </c>
      <c r="E20" s="1"/>
    </row>
    <row r="21" spans="1:5" x14ac:dyDescent="0.2">
      <c r="A21" s="1"/>
      <c r="B21" s="1">
        <v>7467.3592900000003</v>
      </c>
      <c r="C21" s="1"/>
      <c r="D21" s="1">
        <v>90422.7886</v>
      </c>
      <c r="E21" s="1"/>
    </row>
    <row r="22" spans="1:5" x14ac:dyDescent="0.2">
      <c r="A22" s="1"/>
      <c r="B22" s="1">
        <v>5069.2816499999999</v>
      </c>
      <c r="C22" s="1"/>
      <c r="D22" s="1">
        <v>45386.865400000002</v>
      </c>
      <c r="E22" s="1"/>
    </row>
    <row r="23" spans="1:5" x14ac:dyDescent="0.2">
      <c r="A23" s="1"/>
      <c r="B23" s="1">
        <v>3061.8771499999998</v>
      </c>
      <c r="C23" s="1"/>
      <c r="D23" s="1">
        <v>88365.658800000005</v>
      </c>
      <c r="E23" s="1"/>
    </row>
    <row r="24" spans="1:5" x14ac:dyDescent="0.2">
      <c r="A24" s="1"/>
      <c r="B24" s="1">
        <v>3641.2014300000001</v>
      </c>
      <c r="C24" s="1"/>
      <c r="D24" s="1">
        <v>38143.646699999998</v>
      </c>
      <c r="E24" s="1"/>
    </row>
    <row r="25" spans="1:5" x14ac:dyDescent="0.2">
      <c r="A25" s="1"/>
      <c r="B25" s="1">
        <v>3112.3560499999999</v>
      </c>
      <c r="C25" s="1"/>
      <c r="D25" s="1">
        <v>49149.383800000003</v>
      </c>
      <c r="E25" s="1"/>
    </row>
    <row r="26" spans="1:5" x14ac:dyDescent="0.2">
      <c r="A26" s="1"/>
      <c r="B26" s="1">
        <v>3132.97307</v>
      </c>
      <c r="C26" s="1"/>
      <c r="D26" s="1">
        <v>26611.226600000002</v>
      </c>
      <c r="E26" s="1"/>
    </row>
    <row r="27" spans="1:5" x14ac:dyDescent="0.2">
      <c r="A27" s="1"/>
      <c r="B27" s="1">
        <v>5045.5306499999997</v>
      </c>
      <c r="C27" s="1"/>
      <c r="D27" s="1">
        <v>52688.171999999999</v>
      </c>
      <c r="E27" s="1"/>
    </row>
    <row r="28" spans="1:5" x14ac:dyDescent="0.2">
      <c r="A28" s="1"/>
      <c r="B28" s="1">
        <v>3848.8194800000001</v>
      </c>
      <c r="C28" s="1"/>
      <c r="D28" s="1">
        <v>47561.706599999998</v>
      </c>
      <c r="E28" s="1"/>
    </row>
    <row r="29" spans="1:5" x14ac:dyDescent="0.2">
      <c r="A29" s="1"/>
      <c r="B29" s="1">
        <v>8459.4953499999992</v>
      </c>
      <c r="C29" s="1"/>
      <c r="D29" s="1">
        <v>74517.4614</v>
      </c>
      <c r="E29" s="1"/>
    </row>
    <row r="30" spans="1:5" x14ac:dyDescent="0.2">
      <c r="A30" s="1"/>
      <c r="B30" s="1">
        <v>6203.1132799999996</v>
      </c>
      <c r="C30" s="1"/>
      <c r="D30" s="1">
        <v>53234.160199999998</v>
      </c>
      <c r="E30" s="1"/>
    </row>
    <row r="31" spans="1:5" x14ac:dyDescent="0.2">
      <c r="A31" s="1"/>
      <c r="B31" s="1">
        <v>7929.6689299999998</v>
      </c>
      <c r="C31" s="1"/>
      <c r="D31" s="1">
        <v>70801.668600000005</v>
      </c>
      <c r="E31" s="1"/>
    </row>
    <row r="32" spans="1:5" x14ac:dyDescent="0.2">
      <c r="A32" s="1"/>
      <c r="B32" s="1">
        <v>6469.4501799999998</v>
      </c>
      <c r="C32" s="1"/>
      <c r="D32" s="1">
        <v>43426.698799999998</v>
      </c>
      <c r="E32" s="1"/>
    </row>
    <row r="33" spans="1:5" x14ac:dyDescent="0.2">
      <c r="A33" s="1"/>
      <c r="B33" s="1">
        <v>8238.6677400000008</v>
      </c>
      <c r="C33" s="1"/>
      <c r="D33" s="1">
        <v>51836.052600000003</v>
      </c>
      <c r="E33" s="1"/>
    </row>
    <row r="34" spans="1:5" x14ac:dyDescent="0.2">
      <c r="A34" s="1"/>
      <c r="B34" s="1">
        <v>2596.3030899999999</v>
      </c>
      <c r="C34" s="1"/>
      <c r="D34" s="1">
        <v>39771.495300000002</v>
      </c>
      <c r="E34" s="1"/>
    </row>
    <row r="35" spans="1:5" x14ac:dyDescent="0.2">
      <c r="A35" s="1"/>
      <c r="B35" s="1">
        <v>4325.9812300000003</v>
      </c>
      <c r="C35" s="1"/>
      <c r="D35" s="1">
        <v>57174.6783</v>
      </c>
      <c r="E35" s="1"/>
    </row>
    <row r="36" spans="1:5" x14ac:dyDescent="0.2">
      <c r="A36" s="1"/>
      <c r="B36" s="1">
        <v>5487.9950099999996</v>
      </c>
      <c r="C36" s="1"/>
      <c r="D36" s="1">
        <v>21417.746599999999</v>
      </c>
      <c r="E36" s="1"/>
    </row>
    <row r="37" spans="1:5" x14ac:dyDescent="0.2">
      <c r="A37" s="1"/>
      <c r="B37" s="1">
        <v>5308.3986100000002</v>
      </c>
      <c r="C37" s="1"/>
      <c r="D37" s="1">
        <v>58660.631099999999</v>
      </c>
      <c r="E37" s="1"/>
    </row>
    <row r="38" spans="1:5" x14ac:dyDescent="0.2">
      <c r="A38" s="1"/>
      <c r="B38" s="1">
        <v>5778.6604699999998</v>
      </c>
      <c r="C38" s="1"/>
      <c r="D38" s="1">
        <v>29055.9607</v>
      </c>
      <c r="E38" s="1"/>
    </row>
    <row r="39" spans="1:5" x14ac:dyDescent="0.2">
      <c r="A39" s="1"/>
      <c r="B39" s="1">
        <v>6523.4982900000005</v>
      </c>
      <c r="C39" s="1"/>
      <c r="D39" s="1">
        <v>31318.5383</v>
      </c>
      <c r="E39" s="1"/>
    </row>
    <row r="40" spans="1:5" x14ac:dyDescent="0.2">
      <c r="A40" s="1"/>
      <c r="B40" s="1">
        <v>7263.4244799999997</v>
      </c>
      <c r="C40" s="1"/>
      <c r="D40" s="1"/>
      <c r="E40" s="1"/>
    </row>
    <row r="41" spans="1:5" x14ac:dyDescent="0.2">
      <c r="A41" s="1"/>
      <c r="B41" s="1">
        <v>7361.0756499999998</v>
      </c>
      <c r="C41" s="1"/>
      <c r="D41" s="1"/>
      <c r="E41" s="1"/>
    </row>
    <row r="42" spans="1:5" x14ac:dyDescent="0.2">
      <c r="A42" s="1"/>
      <c r="B42" s="1">
        <v>4833.5798400000003</v>
      </c>
      <c r="C42" s="1"/>
      <c r="D42" s="1"/>
      <c r="E42" s="1"/>
    </row>
    <row r="43" spans="1:5" x14ac:dyDescent="0.2">
      <c r="A43" s="1"/>
      <c r="B43" s="1">
        <v>5328.9865499999996</v>
      </c>
      <c r="C43" s="1"/>
      <c r="D43" s="1"/>
      <c r="E43" s="1"/>
    </row>
    <row r="44" spans="1:5" x14ac:dyDescent="0.2">
      <c r="A44" s="1"/>
      <c r="B44" s="1">
        <v>3920.9439699999998</v>
      </c>
      <c r="C44" s="1"/>
      <c r="D44" s="1"/>
      <c r="E44" s="1"/>
    </row>
    <row r="45" spans="1:5" x14ac:dyDescent="0.2">
      <c r="A45" s="1"/>
      <c r="B45" s="1">
        <v>4916.6300300000003</v>
      </c>
      <c r="C45" s="1"/>
      <c r="D45" s="1"/>
      <c r="E45" s="1"/>
    </row>
    <row r="46" spans="1:5" x14ac:dyDescent="0.2">
      <c r="A46" s="1"/>
      <c r="B46" s="1">
        <v>4997.1620999999996</v>
      </c>
      <c r="C46" s="1"/>
      <c r="D46" s="1"/>
      <c r="E46" s="1"/>
    </row>
    <row r="47" spans="1:5" x14ac:dyDescent="0.2">
      <c r="A47" s="1"/>
      <c r="B47" s="1">
        <v>4940.1616100000001</v>
      </c>
      <c r="C47" s="1"/>
      <c r="D47" s="1"/>
    </row>
    <row r="48" spans="1:5" x14ac:dyDescent="0.2">
      <c r="A48" s="1"/>
      <c r="C48" s="1"/>
      <c r="D48" s="1"/>
    </row>
    <row r="49" spans="1:4" x14ac:dyDescent="0.2">
      <c r="A49" s="1"/>
      <c r="C49" s="1"/>
      <c r="D49" s="1"/>
    </row>
    <row r="50" spans="1:4" x14ac:dyDescent="0.2">
      <c r="A50" s="1"/>
      <c r="C50" s="1"/>
    </row>
    <row r="51" spans="1:4" x14ac:dyDescent="0.2">
      <c r="A51" s="1"/>
      <c r="C51" s="1"/>
    </row>
    <row r="52" spans="1:4" x14ac:dyDescent="0.2">
      <c r="A52" s="1"/>
      <c r="C52" s="1"/>
    </row>
    <row r="53" spans="1:4" x14ac:dyDescent="0.2">
      <c r="A53" s="1"/>
      <c r="C53" s="1"/>
    </row>
    <row r="54" spans="1:4" x14ac:dyDescent="0.2">
      <c r="A54" s="1"/>
      <c r="C54" s="1"/>
    </row>
    <row r="55" spans="1:4" x14ac:dyDescent="0.2">
      <c r="A55" s="1"/>
      <c r="C55" s="1"/>
    </row>
    <row r="56" spans="1:4" x14ac:dyDescent="0.2">
      <c r="A56" s="1"/>
      <c r="C56" s="1"/>
    </row>
    <row r="57" spans="1:4" x14ac:dyDescent="0.2">
      <c r="A57" s="1"/>
      <c r="C57" s="1"/>
    </row>
    <row r="58" spans="1:4" x14ac:dyDescent="0.2">
      <c r="A58" s="1"/>
      <c r="C58" s="1"/>
    </row>
    <row r="59" spans="1:4" x14ac:dyDescent="0.2">
      <c r="A59" s="1"/>
      <c r="C59" s="1"/>
    </row>
    <row r="60" spans="1:4" x14ac:dyDescent="0.2">
      <c r="A60" s="1"/>
      <c r="C60" s="1"/>
    </row>
    <row r="61" spans="1:4" x14ac:dyDescent="0.2">
      <c r="A61" s="1"/>
      <c r="C61" s="1"/>
    </row>
    <row r="62" spans="1:4" x14ac:dyDescent="0.2">
      <c r="A62" s="1"/>
      <c r="C62" s="1"/>
    </row>
    <row r="63" spans="1:4" x14ac:dyDescent="0.2">
      <c r="A63" s="1"/>
      <c r="C63" s="1"/>
    </row>
    <row r="64" spans="1:4" x14ac:dyDescent="0.2">
      <c r="A64" s="1"/>
      <c r="C64" s="1"/>
    </row>
    <row r="65" spans="1:3" x14ac:dyDescent="0.2">
      <c r="A65" s="1"/>
      <c r="C65" s="1"/>
    </row>
    <row r="66" spans="1:3" x14ac:dyDescent="0.2">
      <c r="A66" s="1"/>
      <c r="C66" s="1"/>
    </row>
    <row r="67" spans="1:3" x14ac:dyDescent="0.2">
      <c r="A67" s="1"/>
      <c r="C67" s="1"/>
    </row>
    <row r="68" spans="1:3" x14ac:dyDescent="0.2">
      <c r="A68" s="1"/>
      <c r="C68" s="1"/>
    </row>
    <row r="69" spans="1:3" x14ac:dyDescent="0.2">
      <c r="A69" s="1"/>
      <c r="C69" s="1"/>
    </row>
    <row r="70" spans="1:3" x14ac:dyDescent="0.2">
      <c r="A70" s="1"/>
      <c r="C70" s="1"/>
    </row>
    <row r="71" spans="1:3" x14ac:dyDescent="0.2">
      <c r="A71" s="1"/>
      <c r="C71" s="1"/>
    </row>
    <row r="72" spans="1:3" x14ac:dyDescent="0.2">
      <c r="A72" s="1"/>
      <c r="C72" s="1"/>
    </row>
    <row r="73" spans="1:3" x14ac:dyDescent="0.2">
      <c r="A73" s="1"/>
      <c r="C73" s="1"/>
    </row>
    <row r="74" spans="1:3" x14ac:dyDescent="0.2">
      <c r="A74" s="1"/>
      <c r="C74" s="1"/>
    </row>
    <row r="75" spans="1:3" x14ac:dyDescent="0.2">
      <c r="A75" s="1"/>
      <c r="C75" s="1"/>
    </row>
    <row r="76" spans="1:3" x14ac:dyDescent="0.2">
      <c r="A76" s="1"/>
      <c r="C76" s="1"/>
    </row>
    <row r="77" spans="1:3" x14ac:dyDescent="0.2">
      <c r="A77" s="1"/>
      <c r="C77" s="1"/>
    </row>
    <row r="78" spans="1:3" x14ac:dyDescent="0.2">
      <c r="A78" s="1"/>
      <c r="C78" s="1"/>
    </row>
    <row r="79" spans="1:3" x14ac:dyDescent="0.2">
      <c r="A79" s="1"/>
      <c r="C79" s="1"/>
    </row>
    <row r="80" spans="1:3" x14ac:dyDescent="0.2">
      <c r="A80" s="1"/>
      <c r="C80" s="1"/>
    </row>
    <row r="81" spans="1:3" x14ac:dyDescent="0.2">
      <c r="A81" s="1"/>
      <c r="C81" s="1"/>
    </row>
    <row r="82" spans="1:3" x14ac:dyDescent="0.2">
      <c r="A82" s="1"/>
      <c r="C82" s="1"/>
    </row>
    <row r="83" spans="1:3" x14ac:dyDescent="0.2">
      <c r="A83" s="1"/>
      <c r="C83" s="1"/>
    </row>
    <row r="84" spans="1:3" x14ac:dyDescent="0.2">
      <c r="A84" s="1"/>
      <c r="C84" s="1"/>
    </row>
    <row r="85" spans="1:3" x14ac:dyDescent="0.2">
      <c r="A85" s="1"/>
      <c r="C85" s="1"/>
    </row>
    <row r="86" spans="1:3" x14ac:dyDescent="0.2">
      <c r="A86" s="1"/>
      <c r="C86" s="1"/>
    </row>
    <row r="87" spans="1:3" x14ac:dyDescent="0.2">
      <c r="A87" s="1"/>
      <c r="C87" s="1"/>
    </row>
    <row r="88" spans="1:3" x14ac:dyDescent="0.2">
      <c r="A88" s="1"/>
      <c r="C88" s="1"/>
    </row>
    <row r="89" spans="1:3" x14ac:dyDescent="0.2">
      <c r="A89" s="1"/>
      <c r="C89" s="1"/>
    </row>
    <row r="90" spans="1:3" x14ac:dyDescent="0.2">
      <c r="A90" s="1"/>
      <c r="C90" s="1"/>
    </row>
    <row r="91" spans="1:3" x14ac:dyDescent="0.2">
      <c r="A91" s="1"/>
      <c r="C91" s="1"/>
    </row>
    <row r="92" spans="1:3" x14ac:dyDescent="0.2">
      <c r="A92" s="1"/>
      <c r="C92" s="1"/>
    </row>
    <row r="93" spans="1:3" x14ac:dyDescent="0.2">
      <c r="A93" s="1"/>
      <c r="C93" s="1"/>
    </row>
    <row r="94" spans="1:3" x14ac:dyDescent="0.2">
      <c r="A94" s="1"/>
      <c r="C9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BBB04A-62E6-CE46-9A50-B1D3CE389507}">
  <dimension ref="A1:D20"/>
  <sheetViews>
    <sheetView workbookViewId="0">
      <selection activeCell="A3" sqref="A1:D20"/>
    </sheetView>
  </sheetViews>
  <sheetFormatPr baseColWidth="10" defaultRowHeight="16" x14ac:dyDescent="0.2"/>
  <sheetData>
    <row r="1" spans="1:4" s="4" customFormat="1" x14ac:dyDescent="0.2">
      <c r="A1" s="15" t="s">
        <v>7</v>
      </c>
      <c r="B1" s="15"/>
      <c r="C1" s="15" t="s">
        <v>6</v>
      </c>
      <c r="D1" s="15"/>
    </row>
    <row r="2" spans="1:4" x14ac:dyDescent="0.2">
      <c r="A2" s="6" t="s">
        <v>3</v>
      </c>
      <c r="B2" s="6" t="s">
        <v>4</v>
      </c>
      <c r="C2" s="6" t="s">
        <v>3</v>
      </c>
      <c r="D2" s="6" t="s">
        <v>4</v>
      </c>
    </row>
    <row r="3" spans="1:4" x14ac:dyDescent="0.2">
      <c r="A3" s="1">
        <v>51.8421053</v>
      </c>
      <c r="B3" s="1">
        <v>42.495479199999998</v>
      </c>
      <c r="C3" s="1">
        <v>48.1578947</v>
      </c>
      <c r="D3" s="1">
        <v>57.504520800000002</v>
      </c>
    </row>
    <row r="4" spans="1:4" x14ac:dyDescent="0.2">
      <c r="A4" s="1">
        <v>56.555269899999999</v>
      </c>
      <c r="B4" s="1">
        <v>57.800511499999999</v>
      </c>
      <c r="C4" s="1">
        <v>43.444730100000001</v>
      </c>
      <c r="D4" s="1">
        <v>42.199488500000001</v>
      </c>
    </row>
    <row r="5" spans="1:4" x14ac:dyDescent="0.2">
      <c r="A5" s="1">
        <v>55.803571400000003</v>
      </c>
      <c r="B5" s="1">
        <v>54.0322581</v>
      </c>
      <c r="C5" s="1">
        <v>44.196428599999997</v>
      </c>
      <c r="D5" s="1">
        <v>45.9677419</v>
      </c>
    </row>
    <row r="6" spans="1:4" x14ac:dyDescent="0.2">
      <c r="A6" s="1">
        <v>55.707762600000002</v>
      </c>
      <c r="B6" s="1">
        <v>28.105589999999999</v>
      </c>
      <c r="C6" s="1">
        <v>44.292237399999998</v>
      </c>
      <c r="D6" s="1">
        <v>71.894409999999993</v>
      </c>
    </row>
    <row r="7" spans="1:4" x14ac:dyDescent="0.2">
      <c r="A7" s="1">
        <v>63.040238500000001</v>
      </c>
      <c r="B7" s="1">
        <v>52.323232300000001</v>
      </c>
      <c r="C7" s="1">
        <v>36.959761499999999</v>
      </c>
      <c r="D7" s="1">
        <v>47.676767699999999</v>
      </c>
    </row>
    <row r="8" spans="1:4" x14ac:dyDescent="0.2">
      <c r="A8" s="1">
        <v>66.158536600000005</v>
      </c>
      <c r="B8" s="1">
        <v>12.151616499999999</v>
      </c>
      <c r="C8" s="1">
        <v>33.841463400000002</v>
      </c>
      <c r="D8" s="1">
        <v>87.848383499999997</v>
      </c>
    </row>
    <row r="9" spans="1:4" x14ac:dyDescent="0.2">
      <c r="A9" s="1">
        <v>74.674384900000007</v>
      </c>
      <c r="B9" s="1">
        <v>35.901386700000003</v>
      </c>
      <c r="C9" s="1">
        <v>25.3256151</v>
      </c>
      <c r="D9" s="1">
        <v>64.098613299999997</v>
      </c>
    </row>
    <row r="10" spans="1:4" x14ac:dyDescent="0.2">
      <c r="A10" s="1">
        <v>36.363636399999997</v>
      </c>
      <c r="B10" s="1">
        <v>33.235581600000003</v>
      </c>
      <c r="C10" s="1">
        <v>63.636363600000003</v>
      </c>
      <c r="D10" s="1">
        <v>66.764418399999997</v>
      </c>
    </row>
    <row r="11" spans="1:4" x14ac:dyDescent="0.2">
      <c r="A11" s="1">
        <v>33.307392999999998</v>
      </c>
      <c r="B11" s="1">
        <v>31.590909100000001</v>
      </c>
      <c r="C11" s="1">
        <v>66.692606999999995</v>
      </c>
      <c r="D11" s="1">
        <v>68.409090899999995</v>
      </c>
    </row>
    <row r="12" spans="1:4" x14ac:dyDescent="0.2">
      <c r="A12" s="1">
        <v>53.326996200000004</v>
      </c>
      <c r="B12" s="1">
        <v>34.305150599999997</v>
      </c>
      <c r="C12" s="1">
        <v>46.673003799999996</v>
      </c>
      <c r="D12" s="1">
        <v>65.694849399999995</v>
      </c>
    </row>
    <row r="13" spans="1:4" x14ac:dyDescent="0.2">
      <c r="A13" s="1">
        <v>61.328324100000003</v>
      </c>
      <c r="B13" s="1">
        <v>26.527331199999999</v>
      </c>
      <c r="C13" s="1">
        <v>38.671675899999997</v>
      </c>
      <c r="D13" s="1">
        <v>73.472668799999994</v>
      </c>
    </row>
    <row r="14" spans="1:4" x14ac:dyDescent="0.2">
      <c r="A14" s="1">
        <v>46.655954999999999</v>
      </c>
      <c r="B14" s="1">
        <v>46.341463400000002</v>
      </c>
      <c r="C14" s="1">
        <v>53.344045000000001</v>
      </c>
      <c r="D14" s="1">
        <v>53.658536599999998</v>
      </c>
    </row>
    <row r="15" spans="1:4" x14ac:dyDescent="0.2">
      <c r="A15" s="1">
        <v>57.359181300000003</v>
      </c>
      <c r="B15" s="1">
        <v>47.651006700000003</v>
      </c>
      <c r="C15" s="1">
        <v>42.640818699999997</v>
      </c>
      <c r="D15" s="1">
        <v>52.348993299999997</v>
      </c>
    </row>
    <row r="16" spans="1:4" x14ac:dyDescent="0.2">
      <c r="A16" s="1">
        <v>43.043990399999998</v>
      </c>
      <c r="B16" s="1">
        <v>47.482014399999997</v>
      </c>
      <c r="C16" s="1">
        <v>56.956009600000002</v>
      </c>
      <c r="D16" s="1">
        <v>52.517985600000003</v>
      </c>
    </row>
    <row r="17" spans="1:4" x14ac:dyDescent="0.2">
      <c r="A17" s="1">
        <v>47.815685000000002</v>
      </c>
      <c r="B17" s="1">
        <v>47.105561899999998</v>
      </c>
      <c r="C17" s="1">
        <v>52.184314999999998</v>
      </c>
      <c r="D17" s="1">
        <v>52.894438100000002</v>
      </c>
    </row>
    <row r="18" spans="1:4" x14ac:dyDescent="0.2">
      <c r="A18" s="1">
        <v>40.633786999999998</v>
      </c>
      <c r="B18" s="1">
        <v>25.567190199999999</v>
      </c>
      <c r="C18" s="1">
        <v>59.366213000000002</v>
      </c>
      <c r="D18" s="1">
        <v>74.432809800000001</v>
      </c>
    </row>
    <row r="19" spans="1:4" x14ac:dyDescent="0.2">
      <c r="A19" s="1">
        <v>52.259018599999997</v>
      </c>
      <c r="B19" s="1">
        <v>40.027137000000003</v>
      </c>
      <c r="C19" s="1">
        <v>47.740981400000003</v>
      </c>
      <c r="D19" s="1">
        <v>59.972862999999997</v>
      </c>
    </row>
    <row r="20" spans="1:4" x14ac:dyDescent="0.2">
      <c r="A20" s="1">
        <v>47.158612099999999</v>
      </c>
      <c r="B20" s="1">
        <v>43.2384342</v>
      </c>
      <c r="C20" s="1">
        <v>52.841387900000001</v>
      </c>
      <c r="D20" s="1">
        <v>56.7615658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7FA77-1EB4-DC43-879F-B2715310BBB6}">
  <dimension ref="A1:C16"/>
  <sheetViews>
    <sheetView workbookViewId="0">
      <selection activeCell="A2" sqref="A2:A16"/>
    </sheetView>
  </sheetViews>
  <sheetFormatPr baseColWidth="10" defaultRowHeight="16" x14ac:dyDescent="0.2"/>
  <sheetData>
    <row r="1" spans="1:3" x14ac:dyDescent="0.2">
      <c r="A1" s="2" t="s">
        <v>8</v>
      </c>
      <c r="B1" s="2" t="s">
        <v>9</v>
      </c>
      <c r="C1" s="2" t="s">
        <v>10</v>
      </c>
    </row>
    <row r="2" spans="1:3" x14ac:dyDescent="0.2">
      <c r="A2" s="1">
        <v>37.6</v>
      </c>
      <c r="B2" s="1">
        <v>4.0599999999999996</v>
      </c>
      <c r="C2" s="1">
        <v>1.02</v>
      </c>
    </row>
    <row r="3" spans="1:3" x14ac:dyDescent="0.2">
      <c r="A3" s="1">
        <v>54.1</v>
      </c>
      <c r="B3" s="1">
        <v>4.09</v>
      </c>
      <c r="C3" s="1">
        <v>2.27</v>
      </c>
    </row>
    <row r="4" spans="1:3" x14ac:dyDescent="0.2">
      <c r="A4" s="1">
        <v>38.4</v>
      </c>
      <c r="B4" s="1">
        <v>4</v>
      </c>
      <c r="C4" s="1">
        <v>3.2</v>
      </c>
    </row>
    <row r="5" spans="1:3" x14ac:dyDescent="0.2">
      <c r="A5" s="1">
        <v>42.6</v>
      </c>
      <c r="B5" s="1">
        <v>1.64</v>
      </c>
      <c r="C5" s="1">
        <v>7.38</v>
      </c>
    </row>
    <row r="6" spans="1:3" x14ac:dyDescent="0.2">
      <c r="A6" s="1">
        <v>58.6</v>
      </c>
      <c r="B6" s="1">
        <v>3.07</v>
      </c>
      <c r="C6" s="1">
        <v>2.13</v>
      </c>
    </row>
    <row r="7" spans="1:3" x14ac:dyDescent="0.2">
      <c r="A7" s="1">
        <v>68.8</v>
      </c>
      <c r="B7" s="1">
        <v>1.69</v>
      </c>
      <c r="C7" s="1">
        <v>2</v>
      </c>
    </row>
    <row r="8" spans="1:3" x14ac:dyDescent="0.2">
      <c r="A8" s="1">
        <v>54.4</v>
      </c>
      <c r="B8" s="1">
        <v>5.91</v>
      </c>
      <c r="C8" s="1">
        <v>1.94</v>
      </c>
    </row>
    <row r="9" spans="1:3" x14ac:dyDescent="0.2">
      <c r="A9" s="1">
        <v>43</v>
      </c>
      <c r="B9" s="1">
        <v>2.71</v>
      </c>
      <c r="C9" s="1">
        <v>1.35</v>
      </c>
    </row>
    <row r="10" spans="1:3" x14ac:dyDescent="0.2">
      <c r="A10" s="1">
        <v>63.5</v>
      </c>
      <c r="B10" s="1">
        <v>2.73</v>
      </c>
      <c r="C10" s="1">
        <v>0.68</v>
      </c>
    </row>
    <row r="11" spans="1:3" x14ac:dyDescent="0.2">
      <c r="A11" s="1">
        <v>59.4</v>
      </c>
      <c r="B11" s="1">
        <v>2.11</v>
      </c>
      <c r="C11" s="1">
        <v>0.53</v>
      </c>
    </row>
    <row r="12" spans="1:3" x14ac:dyDescent="0.2">
      <c r="A12" s="1">
        <v>58.2</v>
      </c>
      <c r="B12" s="1">
        <v>2.74</v>
      </c>
      <c r="C12" s="1">
        <v>0</v>
      </c>
    </row>
    <row r="13" spans="1:3" x14ac:dyDescent="0.2">
      <c r="A13" s="1">
        <v>50.2</v>
      </c>
      <c r="B13" s="1">
        <v>3.32</v>
      </c>
      <c r="C13" s="1">
        <v>1.5</v>
      </c>
    </row>
    <row r="14" spans="1:3" x14ac:dyDescent="0.2">
      <c r="A14" s="1">
        <v>45.4</v>
      </c>
      <c r="B14" s="1">
        <v>7.32</v>
      </c>
      <c r="C14" s="1">
        <v>1.22</v>
      </c>
    </row>
    <row r="15" spans="1:3" x14ac:dyDescent="0.2">
      <c r="A15" s="1">
        <v>38.6</v>
      </c>
      <c r="B15" s="1">
        <v>3.14</v>
      </c>
      <c r="C15" s="1">
        <v>0.49</v>
      </c>
    </row>
    <row r="16" spans="1:3" x14ac:dyDescent="0.2">
      <c r="A16" s="1">
        <v>45.4</v>
      </c>
      <c r="B16" s="1">
        <v>3.85</v>
      </c>
      <c r="C16" s="1">
        <v>0.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4183F-4388-0F4C-8AEC-12E957BA47D1}">
  <dimension ref="A1:H13"/>
  <sheetViews>
    <sheetView workbookViewId="0">
      <selection activeCell="D26" sqref="D26"/>
    </sheetView>
  </sheetViews>
  <sheetFormatPr baseColWidth="10" defaultRowHeight="13" x14ac:dyDescent="0.2"/>
  <cols>
    <col min="1" max="16384" width="10.83203125" style="7"/>
  </cols>
  <sheetData>
    <row r="1" spans="1:8" s="8" customFormat="1" x14ac:dyDescent="0.2">
      <c r="A1" s="16" t="s">
        <v>13</v>
      </c>
      <c r="B1" s="16"/>
      <c r="C1" s="16"/>
      <c r="D1" s="16"/>
      <c r="E1" s="17" t="s">
        <v>14</v>
      </c>
      <c r="F1" s="16"/>
      <c r="G1" s="16"/>
      <c r="H1" s="16"/>
    </row>
    <row r="2" spans="1:8" s="8" customFormat="1" x14ac:dyDescent="0.2">
      <c r="A2" s="16" t="s">
        <v>11</v>
      </c>
      <c r="B2" s="16"/>
      <c r="C2" s="16" t="s">
        <v>12</v>
      </c>
      <c r="D2" s="16"/>
      <c r="E2" s="17" t="s">
        <v>11</v>
      </c>
      <c r="F2" s="16"/>
      <c r="G2" s="16" t="s">
        <v>12</v>
      </c>
      <c r="H2" s="16"/>
    </row>
    <row r="3" spans="1:8" s="8" customFormat="1" x14ac:dyDescent="0.2">
      <c r="A3" s="9" t="s">
        <v>4</v>
      </c>
      <c r="B3" s="9" t="s">
        <v>5</v>
      </c>
      <c r="C3" s="9" t="s">
        <v>4</v>
      </c>
      <c r="D3" s="9" t="s">
        <v>5</v>
      </c>
      <c r="E3" s="10" t="s">
        <v>4</v>
      </c>
      <c r="F3" s="9" t="s">
        <v>5</v>
      </c>
      <c r="G3" s="9" t="s">
        <v>4</v>
      </c>
      <c r="H3" s="9" t="s">
        <v>5</v>
      </c>
    </row>
    <row r="4" spans="1:8" x14ac:dyDescent="0.2">
      <c r="A4" s="1">
        <v>5.91</v>
      </c>
      <c r="B4" s="1">
        <v>11.6</v>
      </c>
      <c r="C4" s="1">
        <v>18.68</v>
      </c>
      <c r="D4" s="1">
        <v>17.7</v>
      </c>
      <c r="E4" s="11">
        <v>7.3161500000000004</v>
      </c>
      <c r="F4" s="1">
        <v>13.15</v>
      </c>
      <c r="G4" s="1">
        <v>21.696574999999999</v>
      </c>
      <c r="H4" s="1">
        <v>17.649999999999999</v>
      </c>
    </row>
    <row r="5" spans="1:8" x14ac:dyDescent="0.2">
      <c r="A5" s="1">
        <v>8.7223000000000006</v>
      </c>
      <c r="B5" s="1">
        <v>14.7</v>
      </c>
      <c r="C5" s="1">
        <v>24.713149999999999</v>
      </c>
      <c r="D5" s="1">
        <v>17.600000000000001</v>
      </c>
      <c r="E5" s="14"/>
    </row>
    <row r="6" spans="1:8" x14ac:dyDescent="0.2">
      <c r="A6" s="1">
        <v>19.100000000000001</v>
      </c>
      <c r="B6" s="1">
        <v>8.08</v>
      </c>
      <c r="C6" s="1">
        <v>30.7</v>
      </c>
      <c r="D6" s="1">
        <v>58.3</v>
      </c>
      <c r="E6" s="11">
        <v>18</v>
      </c>
      <c r="F6" s="1">
        <v>8.9450000000000003</v>
      </c>
      <c r="G6" s="1">
        <v>32.9</v>
      </c>
      <c r="H6" s="1">
        <v>51.05</v>
      </c>
    </row>
    <row r="7" spans="1:8" x14ac:dyDescent="0.2">
      <c r="A7" s="1">
        <v>16.899999999999999</v>
      </c>
      <c r="B7" s="1">
        <v>9.81</v>
      </c>
      <c r="C7" s="1">
        <v>35.1</v>
      </c>
      <c r="D7" s="1">
        <v>43.8</v>
      </c>
      <c r="E7" s="14"/>
    </row>
    <row r="8" spans="1:8" x14ac:dyDescent="0.2">
      <c r="A8" s="1">
        <v>11</v>
      </c>
      <c r="B8" s="1">
        <v>15.4</v>
      </c>
      <c r="C8" s="1">
        <v>25.2</v>
      </c>
      <c r="D8" s="1">
        <v>10.7</v>
      </c>
      <c r="E8" s="11">
        <v>11.8</v>
      </c>
      <c r="F8" s="1">
        <v>12.23</v>
      </c>
      <c r="G8" s="1">
        <v>23.15</v>
      </c>
      <c r="H8" s="1">
        <v>12</v>
      </c>
    </row>
    <row r="9" spans="1:8" x14ac:dyDescent="0.2">
      <c r="A9" s="1">
        <v>12.6</v>
      </c>
      <c r="B9" s="1">
        <v>9.06</v>
      </c>
      <c r="C9" s="1">
        <v>21.1</v>
      </c>
      <c r="D9" s="1">
        <v>13.3</v>
      </c>
      <c r="E9" s="14"/>
    </row>
    <row r="10" spans="1:8" x14ac:dyDescent="0.2">
      <c r="A10" s="1">
        <v>9.51</v>
      </c>
      <c r="B10" s="1">
        <v>8.4700000000000006</v>
      </c>
      <c r="C10" s="1">
        <v>93.4</v>
      </c>
      <c r="D10" s="1">
        <v>107</v>
      </c>
      <c r="E10" s="11">
        <v>9.3699999999999992</v>
      </c>
      <c r="F10" s="1">
        <v>9.2349999999999994</v>
      </c>
      <c r="G10" s="1">
        <v>93.25</v>
      </c>
      <c r="H10" s="1">
        <v>89.1</v>
      </c>
    </row>
    <row r="11" spans="1:8" x14ac:dyDescent="0.2">
      <c r="A11" s="1">
        <v>9.23</v>
      </c>
      <c r="B11" s="1">
        <v>10</v>
      </c>
      <c r="C11" s="1">
        <v>93.1</v>
      </c>
      <c r="D11" s="1">
        <v>71.2</v>
      </c>
      <c r="E11" s="14"/>
    </row>
    <row r="12" spans="1:8" x14ac:dyDescent="0.2">
      <c r="A12" s="1">
        <v>35.4</v>
      </c>
      <c r="B12" s="1">
        <v>9.17</v>
      </c>
      <c r="C12" s="1">
        <v>18.2</v>
      </c>
      <c r="D12" s="1">
        <v>29.6</v>
      </c>
      <c r="E12" s="11">
        <v>34.450000000000003</v>
      </c>
      <c r="F12" s="1">
        <v>9.14</v>
      </c>
      <c r="G12" s="1">
        <v>18.25</v>
      </c>
      <c r="H12" s="1">
        <v>33.049999999999997</v>
      </c>
    </row>
    <row r="13" spans="1:8" x14ac:dyDescent="0.2">
      <c r="A13" s="1">
        <v>33.5</v>
      </c>
      <c r="B13" s="1">
        <v>9.11</v>
      </c>
      <c r="C13" s="1">
        <v>18.3</v>
      </c>
      <c r="D13" s="1">
        <v>36.5</v>
      </c>
      <c r="E13" s="14"/>
    </row>
  </sheetData>
  <mergeCells count="6">
    <mergeCell ref="A2:B2"/>
    <mergeCell ref="C2:D2"/>
    <mergeCell ref="E2:F2"/>
    <mergeCell ref="G2:H2"/>
    <mergeCell ref="A1:D1"/>
    <mergeCell ref="E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01866-1290-284C-A5B5-24D5C7A0BAF0}">
  <dimension ref="A1:H14"/>
  <sheetViews>
    <sheetView workbookViewId="0">
      <selection activeCell="G2" sqref="G2:H2"/>
    </sheetView>
  </sheetViews>
  <sheetFormatPr baseColWidth="10" defaultRowHeight="16" x14ac:dyDescent="0.2"/>
  <sheetData>
    <row r="1" spans="1:8" x14ac:dyDescent="0.2">
      <c r="A1" s="16" t="s">
        <v>13</v>
      </c>
      <c r="B1" s="16"/>
      <c r="C1" s="16"/>
      <c r="D1" s="16"/>
      <c r="E1" s="17" t="s">
        <v>14</v>
      </c>
      <c r="F1" s="16"/>
      <c r="G1" s="16"/>
      <c r="H1" s="16"/>
    </row>
    <row r="2" spans="1:8" x14ac:dyDescent="0.2">
      <c r="A2" s="16" t="s">
        <v>11</v>
      </c>
      <c r="B2" s="16"/>
      <c r="C2" s="16" t="s">
        <v>24</v>
      </c>
      <c r="D2" s="16"/>
      <c r="E2" s="17" t="s">
        <v>11</v>
      </c>
      <c r="F2" s="16"/>
      <c r="G2" s="16" t="s">
        <v>24</v>
      </c>
      <c r="H2" s="16"/>
    </row>
    <row r="3" spans="1:8" x14ac:dyDescent="0.2">
      <c r="A3" s="9" t="s">
        <v>4</v>
      </c>
      <c r="B3" s="9" t="s">
        <v>5</v>
      </c>
      <c r="C3" s="9" t="s">
        <v>4</v>
      </c>
      <c r="D3" s="9" t="s">
        <v>5</v>
      </c>
      <c r="E3" s="10" t="s">
        <v>4</v>
      </c>
      <c r="F3" s="9" t="s">
        <v>5</v>
      </c>
      <c r="G3" s="9" t="s">
        <v>4</v>
      </c>
      <c r="H3" s="9" t="s">
        <v>5</v>
      </c>
    </row>
    <row r="4" spans="1:8" x14ac:dyDescent="0.2">
      <c r="A4" s="1">
        <v>5.91</v>
      </c>
      <c r="B4" s="1">
        <v>11.6</v>
      </c>
      <c r="C4" s="1">
        <v>15.87</v>
      </c>
      <c r="D4" s="1">
        <v>42.4</v>
      </c>
      <c r="E4" s="11">
        <v>7.3161500000000004</v>
      </c>
      <c r="F4" s="1">
        <v>13.15</v>
      </c>
      <c r="G4" s="1">
        <v>20.09695</v>
      </c>
      <c r="H4" s="1">
        <v>38.450000000000003</v>
      </c>
    </row>
    <row r="5" spans="1:8" x14ac:dyDescent="0.2">
      <c r="A5" s="1">
        <v>8.7223000000000006</v>
      </c>
      <c r="B5" s="1">
        <v>14.7</v>
      </c>
      <c r="C5" s="1">
        <v>24.323899999999998</v>
      </c>
      <c r="D5" s="1">
        <v>34.5</v>
      </c>
      <c r="E5" s="12"/>
    </row>
    <row r="6" spans="1:8" x14ac:dyDescent="0.2">
      <c r="A6" s="1">
        <v>19.100000000000001</v>
      </c>
      <c r="B6" s="1">
        <v>8.08</v>
      </c>
      <c r="C6" s="1">
        <v>21.2</v>
      </c>
      <c r="D6" s="1">
        <v>38.700000000000003</v>
      </c>
      <c r="E6" s="11">
        <v>18</v>
      </c>
      <c r="F6" s="1">
        <v>8.9450000000000003</v>
      </c>
      <c r="G6" s="1">
        <v>21.05</v>
      </c>
      <c r="H6" s="1">
        <v>37.35</v>
      </c>
    </row>
    <row r="7" spans="1:8" x14ac:dyDescent="0.2">
      <c r="A7" s="1">
        <v>16.899999999999999</v>
      </c>
      <c r="B7" s="1">
        <v>9.81</v>
      </c>
      <c r="C7" s="1">
        <v>20.9</v>
      </c>
      <c r="D7" s="1">
        <v>36</v>
      </c>
      <c r="E7" s="12"/>
    </row>
    <row r="8" spans="1:8" x14ac:dyDescent="0.2">
      <c r="A8" s="1">
        <v>11</v>
      </c>
      <c r="B8" s="1">
        <v>15.4</v>
      </c>
      <c r="C8" s="1">
        <v>31.5</v>
      </c>
      <c r="D8" s="1">
        <v>25</v>
      </c>
      <c r="E8" s="11">
        <v>11.8</v>
      </c>
      <c r="F8" s="1">
        <v>12.23</v>
      </c>
      <c r="G8" s="1">
        <v>27.15</v>
      </c>
      <c r="H8" s="1">
        <v>33.25</v>
      </c>
    </row>
    <row r="9" spans="1:8" x14ac:dyDescent="0.2">
      <c r="A9" s="1">
        <v>12.6</v>
      </c>
      <c r="B9" s="1">
        <v>9.06</v>
      </c>
      <c r="C9" s="1">
        <v>22.8</v>
      </c>
      <c r="D9" s="1">
        <v>41.5</v>
      </c>
      <c r="E9" s="12"/>
    </row>
    <row r="10" spans="1:8" x14ac:dyDescent="0.2">
      <c r="A10" s="1">
        <v>9.51</v>
      </c>
      <c r="B10" s="1">
        <v>8.4700000000000006</v>
      </c>
      <c r="C10" s="1">
        <v>19.399999999999999</v>
      </c>
      <c r="D10" s="1">
        <v>19.7</v>
      </c>
      <c r="E10" s="11">
        <v>9.3699999999999992</v>
      </c>
      <c r="F10" s="1">
        <v>9.2349999999999994</v>
      </c>
      <c r="G10" s="1">
        <v>18.2</v>
      </c>
      <c r="H10" s="1">
        <v>20.2</v>
      </c>
    </row>
    <row r="11" spans="1:8" x14ac:dyDescent="0.2">
      <c r="A11" s="1">
        <v>9.23</v>
      </c>
      <c r="B11" s="1">
        <v>10</v>
      </c>
      <c r="C11" s="1">
        <v>17</v>
      </c>
      <c r="D11" s="1">
        <v>20.7</v>
      </c>
      <c r="E11" s="12"/>
    </row>
    <row r="12" spans="1:8" x14ac:dyDescent="0.2">
      <c r="A12" s="1">
        <v>35.4</v>
      </c>
      <c r="B12" s="1">
        <v>9.17</v>
      </c>
      <c r="C12" s="1">
        <v>40</v>
      </c>
      <c r="D12" s="1">
        <v>44.3</v>
      </c>
      <c r="E12" s="11">
        <v>34.450000000000003</v>
      </c>
      <c r="F12" s="1">
        <v>9.14</v>
      </c>
      <c r="G12" s="1">
        <v>45.65</v>
      </c>
      <c r="H12" s="1">
        <v>35.049999999999997</v>
      </c>
    </row>
    <row r="13" spans="1:8" x14ac:dyDescent="0.2">
      <c r="A13" s="1">
        <v>33.5</v>
      </c>
      <c r="B13" s="1">
        <v>9.11</v>
      </c>
      <c r="C13" s="1">
        <v>51.3</v>
      </c>
      <c r="D13" s="1">
        <v>25.8</v>
      </c>
      <c r="E13" s="12"/>
    </row>
    <row r="14" spans="1:8" x14ac:dyDescent="0.2">
      <c r="A14" s="1"/>
      <c r="B14" s="1"/>
    </row>
  </sheetData>
  <mergeCells count="6">
    <mergeCell ref="A1:D1"/>
    <mergeCell ref="E1:H1"/>
    <mergeCell ref="A2:B2"/>
    <mergeCell ref="C2:D2"/>
    <mergeCell ref="E2:F2"/>
    <mergeCell ref="G2:H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E0070-6FB6-F54F-B51C-92201D2989FE}">
  <dimension ref="A1:F12"/>
  <sheetViews>
    <sheetView workbookViewId="0">
      <selection activeCell="G13" sqref="G13"/>
    </sheetView>
  </sheetViews>
  <sheetFormatPr baseColWidth="10" defaultRowHeight="16" x14ac:dyDescent="0.2"/>
  <sheetData>
    <row r="1" spans="1:6" x14ac:dyDescent="0.2">
      <c r="A1" s="16" t="s">
        <v>13</v>
      </c>
      <c r="B1" s="16"/>
      <c r="C1" s="16"/>
      <c r="D1" s="17" t="s">
        <v>14</v>
      </c>
      <c r="E1" s="16"/>
      <c r="F1" s="16"/>
    </row>
    <row r="2" spans="1:6" x14ac:dyDescent="0.2">
      <c r="A2" s="2" t="s">
        <v>15</v>
      </c>
      <c r="B2" s="2" t="s">
        <v>16</v>
      </c>
      <c r="C2" s="2" t="s">
        <v>17</v>
      </c>
      <c r="D2" s="13" t="s">
        <v>15</v>
      </c>
      <c r="E2" s="2" t="s">
        <v>16</v>
      </c>
      <c r="F2" s="2" t="s">
        <v>17</v>
      </c>
    </row>
    <row r="3" spans="1:6" x14ac:dyDescent="0.2">
      <c r="A3" s="1">
        <v>196</v>
      </c>
      <c r="B3" s="1">
        <v>44.3</v>
      </c>
      <c r="C3" s="1">
        <v>11.2</v>
      </c>
      <c r="D3" s="11">
        <v>162</v>
      </c>
      <c r="E3" s="1">
        <v>45.6</v>
      </c>
      <c r="F3" s="1">
        <v>13.9</v>
      </c>
    </row>
    <row r="4" spans="1:6" x14ac:dyDescent="0.2">
      <c r="A4" s="1">
        <v>128</v>
      </c>
      <c r="B4" s="1">
        <v>46.9</v>
      </c>
      <c r="C4" s="1">
        <v>16.600000000000001</v>
      </c>
      <c r="D4" s="11"/>
      <c r="E4" s="1"/>
      <c r="F4" s="1"/>
    </row>
    <row r="5" spans="1:6" x14ac:dyDescent="0.2">
      <c r="A5" s="1">
        <v>44.7</v>
      </c>
      <c r="B5" s="1">
        <v>46.6</v>
      </c>
      <c r="C5" s="1">
        <v>15.6</v>
      </c>
      <c r="D5" s="11">
        <v>44.7</v>
      </c>
      <c r="E5" s="1">
        <v>56.25</v>
      </c>
      <c r="F5" s="1">
        <v>12.85</v>
      </c>
    </row>
    <row r="6" spans="1:6" x14ac:dyDescent="0.2">
      <c r="A6" s="1">
        <v>44.7</v>
      </c>
      <c r="B6" s="1">
        <v>65.900000000000006</v>
      </c>
      <c r="C6" s="1">
        <v>10.1</v>
      </c>
      <c r="D6" s="11"/>
      <c r="E6" s="1"/>
      <c r="F6" s="1"/>
    </row>
    <row r="7" spans="1:6" x14ac:dyDescent="0.2">
      <c r="A7" s="1">
        <v>33.700000000000003</v>
      </c>
      <c r="B7" s="1">
        <v>48.9</v>
      </c>
      <c r="C7" s="1">
        <v>23.1</v>
      </c>
      <c r="D7" s="11">
        <v>40.4</v>
      </c>
      <c r="E7" s="1">
        <v>45.55</v>
      </c>
      <c r="F7" s="1">
        <v>28.4</v>
      </c>
    </row>
    <row r="8" spans="1:6" x14ac:dyDescent="0.2">
      <c r="A8" s="1">
        <v>47.1</v>
      </c>
      <c r="B8" s="1">
        <v>42.2</v>
      </c>
      <c r="C8" s="1">
        <v>33.700000000000003</v>
      </c>
      <c r="D8" s="11"/>
      <c r="E8" s="1"/>
      <c r="F8" s="1"/>
    </row>
    <row r="9" spans="1:6" x14ac:dyDescent="0.2">
      <c r="A9" s="1">
        <v>136</v>
      </c>
      <c r="B9" s="1">
        <v>58.5</v>
      </c>
      <c r="C9" s="1">
        <v>36.299999999999997</v>
      </c>
      <c r="D9" s="11">
        <v>136</v>
      </c>
      <c r="E9" s="1">
        <v>43.3</v>
      </c>
      <c r="F9" s="1">
        <v>40.4</v>
      </c>
    </row>
    <row r="10" spans="1:6" x14ac:dyDescent="0.2">
      <c r="A10" s="1">
        <v>136</v>
      </c>
      <c r="B10" s="1">
        <v>28.1</v>
      </c>
      <c r="C10" s="1">
        <v>44.5</v>
      </c>
      <c r="D10" s="11"/>
      <c r="E10" s="1"/>
      <c r="F10" s="1"/>
    </row>
    <row r="11" spans="1:6" x14ac:dyDescent="0.2">
      <c r="A11" s="1">
        <v>75.2</v>
      </c>
      <c r="B11" s="1">
        <v>31.2</v>
      </c>
      <c r="C11" s="1">
        <v>37.700000000000003</v>
      </c>
      <c r="D11" s="11">
        <v>69.8</v>
      </c>
      <c r="E11" s="1">
        <v>38.25</v>
      </c>
      <c r="F11" s="1">
        <v>31.95</v>
      </c>
    </row>
    <row r="12" spans="1:6" x14ac:dyDescent="0.2">
      <c r="A12" s="1">
        <v>64.400000000000006</v>
      </c>
      <c r="B12" s="1">
        <v>45.3</v>
      </c>
      <c r="C12" s="1">
        <v>26.2</v>
      </c>
      <c r="D12" s="12"/>
    </row>
  </sheetData>
  <mergeCells count="2">
    <mergeCell ref="A1:C1"/>
    <mergeCell ref="D1:F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16A40-CBAE-C447-80BB-2A99429B4E81}">
  <dimension ref="A1:D45"/>
  <sheetViews>
    <sheetView workbookViewId="0">
      <selection activeCell="G15" sqref="G15"/>
    </sheetView>
  </sheetViews>
  <sheetFormatPr baseColWidth="10" defaultRowHeight="16" x14ac:dyDescent="0.2"/>
  <sheetData>
    <row r="1" spans="1:4" s="3" customFormat="1" x14ac:dyDescent="0.2">
      <c r="A1" s="2" t="s">
        <v>21</v>
      </c>
      <c r="B1" s="2" t="s">
        <v>1</v>
      </c>
      <c r="C1" s="2" t="s">
        <v>22</v>
      </c>
      <c r="D1" s="2" t="s">
        <v>23</v>
      </c>
    </row>
    <row r="2" spans="1:4" x14ac:dyDescent="0.2">
      <c r="A2" s="1">
        <v>15.8</v>
      </c>
      <c r="B2" s="1">
        <v>0.45</v>
      </c>
      <c r="C2" s="1">
        <v>7.55</v>
      </c>
      <c r="D2" s="1">
        <v>60.6</v>
      </c>
    </row>
    <row r="3" spans="1:4" x14ac:dyDescent="0.2">
      <c r="A3" s="1">
        <v>16.899999999999999</v>
      </c>
      <c r="B3" s="1">
        <v>8.86</v>
      </c>
      <c r="C3" s="1">
        <v>58.2</v>
      </c>
      <c r="D3" s="1">
        <v>58.5</v>
      </c>
    </row>
    <row r="4" spans="1:4" x14ac:dyDescent="0.2">
      <c r="A4" s="1">
        <v>15.2</v>
      </c>
      <c r="B4" s="1">
        <v>0.34</v>
      </c>
      <c r="C4" s="1">
        <v>39.700000000000003</v>
      </c>
      <c r="D4" s="1">
        <v>59</v>
      </c>
    </row>
    <row r="5" spans="1:4" x14ac:dyDescent="0.2">
      <c r="A5" s="1">
        <v>17.7</v>
      </c>
      <c r="B5" s="1">
        <v>46.7</v>
      </c>
      <c r="C5" s="1">
        <v>39.6</v>
      </c>
      <c r="D5" s="1">
        <v>60.8</v>
      </c>
    </row>
    <row r="6" spans="1:4" x14ac:dyDescent="0.2">
      <c r="A6" s="1">
        <v>17.100000000000001</v>
      </c>
      <c r="B6" s="1">
        <v>0.99</v>
      </c>
      <c r="C6" s="1">
        <v>56.4</v>
      </c>
      <c r="D6" s="1">
        <v>57.9</v>
      </c>
    </row>
    <row r="7" spans="1:4" x14ac:dyDescent="0.2">
      <c r="A7" s="1">
        <v>16.7</v>
      </c>
      <c r="B7" s="1">
        <v>0.33</v>
      </c>
      <c r="C7" s="1">
        <v>51.9</v>
      </c>
      <c r="D7" s="1">
        <v>56.6</v>
      </c>
    </row>
    <row r="8" spans="1:4" x14ac:dyDescent="0.2">
      <c r="A8" s="1">
        <v>14.2</v>
      </c>
      <c r="B8" s="1">
        <v>15.6</v>
      </c>
      <c r="C8" s="1">
        <v>54.5</v>
      </c>
      <c r="D8" s="1">
        <v>46.3</v>
      </c>
    </row>
    <row r="9" spans="1:4" x14ac:dyDescent="0.2">
      <c r="A9" s="1">
        <v>14.1</v>
      </c>
      <c r="B9" s="1">
        <v>37</v>
      </c>
      <c r="C9" s="1">
        <v>50.2</v>
      </c>
      <c r="D9" s="1">
        <v>44.2</v>
      </c>
    </row>
    <row r="10" spans="1:4" x14ac:dyDescent="0.2">
      <c r="A10" s="1">
        <v>12.6</v>
      </c>
      <c r="B10" s="1">
        <v>0.55000000000000004</v>
      </c>
      <c r="C10" s="1">
        <v>33.200000000000003</v>
      </c>
      <c r="D10" s="1">
        <v>46.4</v>
      </c>
    </row>
    <row r="11" spans="1:4" x14ac:dyDescent="0.2">
      <c r="A11" s="1">
        <v>21.4</v>
      </c>
      <c r="B11" s="1">
        <v>5.44</v>
      </c>
      <c r="C11" s="1">
        <v>51.1</v>
      </c>
      <c r="D11" s="1">
        <v>63.5</v>
      </c>
    </row>
    <row r="12" spans="1:4" x14ac:dyDescent="0.2">
      <c r="A12" s="1">
        <v>18.899999999999999</v>
      </c>
      <c r="B12" s="1">
        <v>2.7</v>
      </c>
      <c r="C12" s="1">
        <v>57.3</v>
      </c>
      <c r="D12" s="1">
        <v>60.8</v>
      </c>
    </row>
    <row r="13" spans="1:4" x14ac:dyDescent="0.2">
      <c r="A13" s="1">
        <v>19.5</v>
      </c>
      <c r="B13" s="1">
        <v>8.82</v>
      </c>
      <c r="C13" s="1">
        <v>61.1</v>
      </c>
      <c r="D13" s="1">
        <v>62.7</v>
      </c>
    </row>
    <row r="14" spans="1:4" x14ac:dyDescent="0.2">
      <c r="A14" s="1">
        <v>16.2</v>
      </c>
      <c r="B14" s="1">
        <v>1.29</v>
      </c>
      <c r="C14" s="1">
        <v>59.7</v>
      </c>
      <c r="D14" s="1">
        <v>59.8</v>
      </c>
    </row>
    <row r="15" spans="1:4" x14ac:dyDescent="0.2">
      <c r="A15" s="1">
        <v>17.5</v>
      </c>
      <c r="B15" s="1">
        <v>29</v>
      </c>
      <c r="C15" s="1">
        <v>37.200000000000003</v>
      </c>
      <c r="D15" s="1">
        <v>62.8</v>
      </c>
    </row>
    <row r="16" spans="1:4" x14ac:dyDescent="0.2">
      <c r="A16" s="1">
        <v>15.2</v>
      </c>
      <c r="B16" s="1">
        <v>20.100000000000001</v>
      </c>
      <c r="C16" s="1">
        <v>7.07</v>
      </c>
      <c r="D16" s="1">
        <v>63.5</v>
      </c>
    </row>
    <row r="17" spans="1:4" x14ac:dyDescent="0.2">
      <c r="A17" s="1">
        <v>17.3</v>
      </c>
      <c r="B17" s="1">
        <v>3.29</v>
      </c>
      <c r="C17" s="1">
        <v>57</v>
      </c>
      <c r="D17" s="1">
        <v>61.3</v>
      </c>
    </row>
    <row r="18" spans="1:4" x14ac:dyDescent="0.2">
      <c r="A18" s="1">
        <v>16.100000000000001</v>
      </c>
      <c r="B18" s="1">
        <v>6.99</v>
      </c>
      <c r="C18" s="1">
        <v>56.6</v>
      </c>
      <c r="D18" s="1">
        <v>60.3</v>
      </c>
    </row>
    <row r="19" spans="1:4" x14ac:dyDescent="0.2">
      <c r="A19" s="1">
        <v>16.3</v>
      </c>
      <c r="B19" s="1">
        <v>1.43</v>
      </c>
      <c r="C19" s="1">
        <v>31.7</v>
      </c>
      <c r="D19" s="1">
        <v>58.4</v>
      </c>
    </row>
    <row r="20" spans="1:4" x14ac:dyDescent="0.2">
      <c r="A20" s="1">
        <v>14.4</v>
      </c>
      <c r="B20" s="1">
        <v>2.31</v>
      </c>
      <c r="C20" s="1">
        <v>47.3</v>
      </c>
      <c r="D20" s="1">
        <v>59.2</v>
      </c>
    </row>
    <row r="21" spans="1:4" x14ac:dyDescent="0.2">
      <c r="A21" s="1">
        <v>15</v>
      </c>
      <c r="B21" s="1">
        <v>3.82</v>
      </c>
      <c r="C21" s="1">
        <v>13.4</v>
      </c>
      <c r="D21" s="1">
        <v>60.4</v>
      </c>
    </row>
    <row r="22" spans="1:4" x14ac:dyDescent="0.2">
      <c r="A22" s="1">
        <v>13.8</v>
      </c>
      <c r="B22" s="1">
        <v>1.02</v>
      </c>
      <c r="C22" s="1">
        <v>26.3</v>
      </c>
      <c r="D22" s="1">
        <v>58.9</v>
      </c>
    </row>
    <row r="23" spans="1:4" x14ac:dyDescent="0.2">
      <c r="A23" s="1">
        <v>14.1</v>
      </c>
      <c r="B23" s="1">
        <v>0.8</v>
      </c>
      <c r="C23" s="1">
        <v>63.3</v>
      </c>
      <c r="D23" s="1">
        <v>52.9</v>
      </c>
    </row>
    <row r="24" spans="1:4" x14ac:dyDescent="0.2">
      <c r="A24" s="1">
        <v>13.5</v>
      </c>
      <c r="B24" s="1">
        <v>16.399999999999999</v>
      </c>
      <c r="C24" s="1">
        <v>62</v>
      </c>
      <c r="D24" s="1">
        <v>53.4</v>
      </c>
    </row>
    <row r="25" spans="1:4" x14ac:dyDescent="0.2">
      <c r="A25" s="1">
        <v>14.3</v>
      </c>
      <c r="B25" s="1">
        <v>29.8</v>
      </c>
      <c r="C25" s="1">
        <v>72</v>
      </c>
      <c r="D25" s="1">
        <v>56.2</v>
      </c>
    </row>
    <row r="26" spans="1:4" x14ac:dyDescent="0.2">
      <c r="A26" s="1">
        <v>15.7</v>
      </c>
      <c r="B26" s="1">
        <v>8.1999999999999993</v>
      </c>
      <c r="C26" s="1">
        <v>60.4</v>
      </c>
      <c r="D26" s="1">
        <v>52.3</v>
      </c>
    </row>
    <row r="27" spans="1:4" x14ac:dyDescent="0.2">
      <c r="A27" s="1">
        <v>14.2</v>
      </c>
      <c r="B27" s="1">
        <v>1.94</v>
      </c>
      <c r="C27" s="1">
        <v>58.8</v>
      </c>
      <c r="D27" s="1">
        <v>49.7</v>
      </c>
    </row>
    <row r="28" spans="1:4" x14ac:dyDescent="0.2">
      <c r="A28" s="1">
        <v>14.3</v>
      </c>
      <c r="B28" s="1">
        <v>22.6</v>
      </c>
      <c r="C28" s="1">
        <v>66.2</v>
      </c>
      <c r="D28" s="1">
        <v>53.2</v>
      </c>
    </row>
    <row r="29" spans="1:4" x14ac:dyDescent="0.2">
      <c r="A29" s="1">
        <v>8.93</v>
      </c>
      <c r="B29" s="1">
        <v>2.52</v>
      </c>
      <c r="C29" s="1">
        <v>59.1</v>
      </c>
      <c r="D29" s="1">
        <v>63.2</v>
      </c>
    </row>
    <row r="30" spans="1:4" x14ac:dyDescent="0.2">
      <c r="A30" s="1">
        <v>9.5399999999999991</v>
      </c>
      <c r="B30" s="1">
        <v>1.1200000000000001</v>
      </c>
      <c r="C30" s="1">
        <v>62.5</v>
      </c>
      <c r="D30" s="1">
        <v>64.3</v>
      </c>
    </row>
    <row r="31" spans="1:4" x14ac:dyDescent="0.2">
      <c r="A31" s="1">
        <v>9.3000000000000007</v>
      </c>
      <c r="B31" s="1">
        <v>37.1</v>
      </c>
      <c r="C31" s="1">
        <v>47.8</v>
      </c>
      <c r="D31" s="1">
        <v>61.5</v>
      </c>
    </row>
    <row r="32" spans="1:4" x14ac:dyDescent="0.2">
      <c r="A32" s="1">
        <v>29.2</v>
      </c>
      <c r="B32" s="1">
        <v>14</v>
      </c>
      <c r="C32" s="1">
        <v>53.7</v>
      </c>
      <c r="D32" s="1">
        <v>64.900000000000006</v>
      </c>
    </row>
    <row r="33" spans="1:4" x14ac:dyDescent="0.2">
      <c r="A33" s="1">
        <v>21.2</v>
      </c>
      <c r="B33" s="1">
        <v>33.799999999999997</v>
      </c>
      <c r="C33" s="1">
        <v>55.8</v>
      </c>
      <c r="D33" s="1">
        <v>63.2</v>
      </c>
    </row>
    <row r="34" spans="1:4" x14ac:dyDescent="0.2">
      <c r="A34" s="1">
        <v>22.7</v>
      </c>
      <c r="B34" s="1">
        <v>23</v>
      </c>
      <c r="C34" s="1">
        <v>37</v>
      </c>
      <c r="D34" s="1">
        <v>63.8</v>
      </c>
    </row>
    <row r="35" spans="1:4" x14ac:dyDescent="0.2">
      <c r="A35" s="1">
        <v>22</v>
      </c>
      <c r="B35" s="1">
        <v>29</v>
      </c>
      <c r="C35" s="1">
        <v>59.6</v>
      </c>
      <c r="D35" s="1"/>
    </row>
    <row r="36" spans="1:4" x14ac:dyDescent="0.2">
      <c r="A36" s="1">
        <v>22</v>
      </c>
      <c r="B36" s="1"/>
      <c r="C36" s="1">
        <v>52.9</v>
      </c>
      <c r="D36" s="1"/>
    </row>
    <row r="37" spans="1:4" x14ac:dyDescent="0.2">
      <c r="A37" s="1">
        <v>22</v>
      </c>
      <c r="B37" s="1"/>
      <c r="C37" s="1">
        <v>53.7</v>
      </c>
      <c r="D37" s="1"/>
    </row>
    <row r="38" spans="1:4" x14ac:dyDescent="0.2">
      <c r="A38" s="1"/>
      <c r="B38" s="1"/>
      <c r="C38" s="1">
        <v>44.6</v>
      </c>
      <c r="D38" s="1"/>
    </row>
    <row r="39" spans="1:4" x14ac:dyDescent="0.2">
      <c r="A39" s="1"/>
      <c r="B39" s="1"/>
      <c r="C39" s="1">
        <v>36.200000000000003</v>
      </c>
      <c r="D39" s="1"/>
    </row>
    <row r="40" spans="1:4" x14ac:dyDescent="0.2">
      <c r="A40" s="1"/>
      <c r="B40" s="1"/>
      <c r="C40" s="1">
        <v>57</v>
      </c>
      <c r="D40" s="1"/>
    </row>
    <row r="41" spans="1:4" x14ac:dyDescent="0.2">
      <c r="A41" s="1"/>
      <c r="B41" s="1"/>
      <c r="C41" s="1">
        <v>54.6</v>
      </c>
      <c r="D41" s="1"/>
    </row>
    <row r="42" spans="1:4" x14ac:dyDescent="0.2">
      <c r="A42" s="1"/>
      <c r="B42" s="1"/>
      <c r="C42" s="1">
        <v>51.1</v>
      </c>
    </row>
    <row r="43" spans="1:4" x14ac:dyDescent="0.2">
      <c r="A43" s="1"/>
      <c r="C43" s="1">
        <v>64.7</v>
      </c>
    </row>
    <row r="44" spans="1:4" x14ac:dyDescent="0.2">
      <c r="A44" s="1"/>
      <c r="C44" s="1">
        <v>62.7</v>
      </c>
    </row>
    <row r="45" spans="1:4" x14ac:dyDescent="0.2">
      <c r="C45" s="1">
        <v>66.09999999999999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C756F-3E0B-DC49-8EFD-9A1A3DF29D0A}">
  <dimension ref="A1:C5"/>
  <sheetViews>
    <sheetView tabSelected="1" workbookViewId="0">
      <selection activeCell="H21" sqref="H21"/>
    </sheetView>
  </sheetViews>
  <sheetFormatPr baseColWidth="10" defaultRowHeight="16" x14ac:dyDescent="0.2"/>
  <sheetData>
    <row r="1" spans="1:3" x14ac:dyDescent="0.2">
      <c r="A1" s="2" t="s">
        <v>18</v>
      </c>
      <c r="B1" s="2" t="s">
        <v>19</v>
      </c>
      <c r="C1" s="2" t="s">
        <v>20</v>
      </c>
    </row>
    <row r="2" spans="1:3" x14ac:dyDescent="0.2">
      <c r="A2" s="1">
        <v>5.67</v>
      </c>
      <c r="B2" s="1">
        <v>73.7</v>
      </c>
      <c r="C2" s="1">
        <v>94</v>
      </c>
    </row>
    <row r="3" spans="1:3" x14ac:dyDescent="0.2">
      <c r="A3" s="1">
        <v>8.9</v>
      </c>
      <c r="B3" s="1">
        <v>78</v>
      </c>
      <c r="C3" s="1">
        <v>92.6</v>
      </c>
    </row>
    <row r="4" spans="1:3" x14ac:dyDescent="0.2">
      <c r="A4" s="1">
        <v>7.65</v>
      </c>
      <c r="B4" s="1">
        <v>76.8</v>
      </c>
      <c r="C4" s="1">
        <v>95</v>
      </c>
    </row>
    <row r="5" spans="1:3" x14ac:dyDescent="0.2">
      <c r="A5" s="1"/>
      <c r="B5" s="1"/>
      <c r="C5" s="1">
        <v>93.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 3h</vt:lpstr>
      <vt:lpstr>Fig. 3i</vt:lpstr>
      <vt:lpstr>Fig. 3j</vt:lpstr>
      <vt:lpstr>Fig. 3n</vt:lpstr>
      <vt:lpstr>Fig. 3o</vt:lpstr>
      <vt:lpstr>Fig. 3q</vt:lpstr>
      <vt:lpstr>Fig. 3s</vt:lpstr>
      <vt:lpstr>Fig. 3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Ewing-Crystal</dc:creator>
  <cp:lastModifiedBy>Nathan Ewing-Crystal</cp:lastModifiedBy>
  <dcterms:created xsi:type="dcterms:W3CDTF">2025-03-03T03:11:02Z</dcterms:created>
  <dcterms:modified xsi:type="dcterms:W3CDTF">2025-04-05T20:40:44Z</dcterms:modified>
</cp:coreProperties>
</file>